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6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liveumb-my.sharepoint.com/personal/haohui_duan_umb_edu/Documents/BER/B2_UNG_APE1 Paper/Nature Communications Submission/RESUBMISSION Nat Comm/FINAL SUBMISSION AUGUST 2025/Supplementary Data/"/>
    </mc:Choice>
  </mc:AlternateContent>
  <xr:revisionPtr revIDLastSave="0" documentId="8_{A2C2F79B-3751-714B-A18A-122DD7406A45}" xr6:coauthVersionLast="47" xr6:coauthVersionMax="47" xr10:uidLastSave="{00000000-0000-0000-0000-000000000000}"/>
  <bookViews>
    <workbookView xWindow="1560" yWindow="1560" windowWidth="27240" windowHeight="16440" xr2:uid="{7BB3711F-4C63-4C45-A9CD-720B9BC3C468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5" i="1" l="1"/>
  <c r="E5" i="1"/>
  <c r="D5" i="1"/>
  <c r="C5" i="1"/>
  <c r="F4" i="1"/>
  <c r="E4" i="1"/>
  <c r="D4" i="1"/>
  <c r="C4" i="1"/>
</calcChain>
</file>

<file path=xl/sharedStrings.xml><?xml version="1.0" encoding="utf-8"?>
<sst xmlns="http://schemas.openxmlformats.org/spreadsheetml/2006/main" count="14" uniqueCount="10">
  <si>
    <t>Supplementary Data 1</t>
  </si>
  <si>
    <t>Fiber Quantification; Acquisition by ImageJ</t>
  </si>
  <si>
    <t>Biological Replicate 2</t>
  </si>
  <si>
    <t>siLuc_HU</t>
  </si>
  <si>
    <t>siBRCA2#8_HU</t>
  </si>
  <si>
    <t>siBRCA2#8+siAPE1#1_HU</t>
  </si>
  <si>
    <t>siBRCA2#8+siUNG2#3_HU</t>
  </si>
  <si>
    <t># of Fibers count</t>
  </si>
  <si>
    <t>Average CldU/IdU Track Length</t>
  </si>
  <si>
    <t>Cell Line_Treatm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>
    <font>
      <sz val="12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  <font>
      <b/>
      <sz val="12"/>
      <color theme="1"/>
      <name val="Aptos Slim"/>
    </font>
    <font>
      <sz val="14"/>
      <name val="Arial"/>
      <family val="2"/>
    </font>
    <font>
      <sz val="12"/>
      <color theme="1"/>
      <name val="Aptos Slim"/>
    </font>
    <font>
      <sz val="11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theme="1"/>
      </left>
      <right style="thin">
        <color theme="1"/>
      </right>
      <top style="thin">
        <color theme="1"/>
      </top>
      <bottom style="thin">
        <color theme="1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2" fillId="0" borderId="0" xfId="0" applyFont="1"/>
    <xf numFmtId="0" fontId="0" fillId="0" borderId="0" xfId="0" applyAlignment="1">
      <alignment wrapText="1"/>
    </xf>
    <xf numFmtId="0" fontId="1" fillId="0" borderId="0" xfId="0" applyFont="1"/>
    <xf numFmtId="0" fontId="2" fillId="0" borderId="1" xfId="0" applyFont="1" applyBorder="1" applyAlignment="1">
      <alignment wrapText="1"/>
    </xf>
    <xf numFmtId="0" fontId="2" fillId="2" borderId="2" xfId="0" applyFont="1" applyFill="1" applyBorder="1" applyAlignment="1">
      <alignment horizontal="center" wrapText="1"/>
    </xf>
    <xf numFmtId="0" fontId="2" fillId="3" borderId="2" xfId="0" applyFont="1" applyFill="1" applyBorder="1" applyAlignment="1">
      <alignment horizontal="center" wrapText="1"/>
    </xf>
    <xf numFmtId="0" fontId="2" fillId="4" borderId="2" xfId="0" applyFont="1" applyFill="1" applyBorder="1" applyAlignment="1">
      <alignment horizontal="center" wrapText="1"/>
    </xf>
    <xf numFmtId="0" fontId="2" fillId="5" borderId="2" xfId="0" applyFont="1" applyFill="1" applyBorder="1" applyAlignment="1">
      <alignment horizontal="center" wrapText="1"/>
    </xf>
    <xf numFmtId="0" fontId="2" fillId="0" borderId="0" xfId="0" applyFont="1" applyAlignment="1">
      <alignment horizontal="right"/>
    </xf>
    <xf numFmtId="0" fontId="0" fillId="0" borderId="3" xfId="0" applyBorder="1" applyAlignment="1">
      <alignment wrapText="1"/>
    </xf>
    <xf numFmtId="0" fontId="2" fillId="0" borderId="0" xfId="0" applyFont="1" applyAlignment="1">
      <alignment horizontal="right" wrapText="1"/>
    </xf>
    <xf numFmtId="2" fontId="0" fillId="0" borderId="3" xfId="0" applyNumberFormat="1" applyBorder="1" applyAlignment="1">
      <alignment wrapText="1"/>
    </xf>
    <xf numFmtId="0" fontId="3" fillId="0" borderId="0" xfId="0" applyFont="1" applyAlignment="1">
      <alignment horizontal="right"/>
    </xf>
    <xf numFmtId="0" fontId="4" fillId="0" borderId="2" xfId="0" applyFont="1" applyBorder="1"/>
    <xf numFmtId="0" fontId="5" fillId="0" borderId="0" xfId="0" applyFont="1"/>
    <xf numFmtId="0" fontId="6" fillId="0" borderId="0" xfId="0" applyFont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98F9CC-D03C-2648-BC8B-0A70BB5FBF24}">
  <dimension ref="A1:J229"/>
  <sheetViews>
    <sheetView tabSelected="1" workbookViewId="0">
      <selection activeCell="H10" sqref="H10"/>
    </sheetView>
  </sheetViews>
  <sheetFormatPr baseColWidth="10" defaultRowHeight="16"/>
  <cols>
    <col min="2" max="2" width="34.33203125" customWidth="1"/>
    <col min="3" max="3" width="10.83203125" style="2"/>
    <col min="4" max="4" width="17.5" style="2" customWidth="1"/>
    <col min="5" max="5" width="17.33203125" style="2" customWidth="1"/>
    <col min="6" max="6" width="21" style="2" customWidth="1"/>
  </cols>
  <sheetData>
    <row r="1" spans="1:10">
      <c r="A1" s="1" t="s">
        <v>0</v>
      </c>
    </row>
    <row r="2" spans="1:10" ht="16" customHeight="1">
      <c r="A2" s="3" t="s">
        <v>1</v>
      </c>
      <c r="B2" s="3"/>
      <c r="C2" s="4"/>
      <c r="D2" s="4"/>
      <c r="E2" s="4"/>
      <c r="F2" s="4"/>
      <c r="G2" s="4"/>
      <c r="H2" s="4"/>
      <c r="I2" s="4"/>
      <c r="J2" s="4"/>
    </row>
    <row r="3" spans="1:10" ht="34">
      <c r="A3" t="s">
        <v>2</v>
      </c>
      <c r="C3" s="5" t="s">
        <v>3</v>
      </c>
      <c r="D3" s="6" t="s">
        <v>4</v>
      </c>
      <c r="E3" s="7" t="s">
        <v>5</v>
      </c>
      <c r="F3" s="8" t="s">
        <v>6</v>
      </c>
    </row>
    <row r="4" spans="1:10">
      <c r="B4" s="9" t="s">
        <v>7</v>
      </c>
      <c r="C4" s="10">
        <f t="shared" ref="C4:F4" si="0">COUNT(C8:C229)</f>
        <v>198</v>
      </c>
      <c r="D4" s="10">
        <f t="shared" si="0"/>
        <v>210</v>
      </c>
      <c r="E4" s="10">
        <f t="shared" si="0"/>
        <v>203</v>
      </c>
      <c r="F4" s="10">
        <f t="shared" si="0"/>
        <v>209</v>
      </c>
    </row>
    <row r="5" spans="1:10" ht="17">
      <c r="B5" s="11" t="s">
        <v>8</v>
      </c>
      <c r="C5" s="12">
        <f t="shared" ref="C5:F5" si="1">AVERAGE(C8:C229)</f>
        <v>0.80714036575757564</v>
      </c>
      <c r="D5" s="12">
        <f t="shared" si="1"/>
        <v>0.66322638352380936</v>
      </c>
      <c r="E5" s="12">
        <f t="shared" si="1"/>
        <v>0.84087865300492604</v>
      </c>
      <c r="F5" s="12">
        <f t="shared" si="1"/>
        <v>0.85961128177033486</v>
      </c>
    </row>
    <row r="6" spans="1:10">
      <c r="B6" s="11"/>
    </row>
    <row r="7" spans="1:10" ht="34">
      <c r="B7" s="13" t="s">
        <v>9</v>
      </c>
      <c r="C7" s="5" t="s">
        <v>3</v>
      </c>
      <c r="D7" s="6" t="s">
        <v>4</v>
      </c>
      <c r="E7" s="7" t="s">
        <v>5</v>
      </c>
      <c r="F7" s="8" t="s">
        <v>6</v>
      </c>
    </row>
    <row r="8" spans="1:10" ht="18">
      <c r="B8" s="13"/>
      <c r="C8" s="14">
        <v>1.13058459</v>
      </c>
      <c r="D8" s="14">
        <v>0.97416338999999996</v>
      </c>
      <c r="E8" s="14">
        <v>0.19985542000000001</v>
      </c>
      <c r="F8" s="14">
        <v>1.08238141</v>
      </c>
    </row>
    <row r="9" spans="1:10" ht="18">
      <c r="B9" s="13"/>
      <c r="C9" s="14">
        <v>1.3547922699999999</v>
      </c>
      <c r="D9" s="14">
        <v>0.40990583000000003</v>
      </c>
      <c r="E9" s="14">
        <v>0.65800612999999997</v>
      </c>
      <c r="F9" s="14">
        <v>0.64326625000000004</v>
      </c>
    </row>
    <row r="10" spans="1:10" ht="18">
      <c r="B10" s="15"/>
      <c r="C10" s="14">
        <v>1.0776597800000001</v>
      </c>
      <c r="D10" s="14">
        <v>0.66239983999999996</v>
      </c>
      <c r="E10" s="14">
        <v>0.64320436999999997</v>
      </c>
      <c r="F10" s="14">
        <v>0.73232322999999999</v>
      </c>
    </row>
    <row r="11" spans="1:10" ht="18">
      <c r="B11" s="15"/>
      <c r="C11" s="14">
        <v>0.74611528999999999</v>
      </c>
      <c r="D11" s="14">
        <v>1.37558786</v>
      </c>
      <c r="E11" s="14">
        <v>0.44001062000000002</v>
      </c>
      <c r="F11" s="14">
        <v>0.59111975999999999</v>
      </c>
    </row>
    <row r="12" spans="1:10" ht="18">
      <c r="B12" s="15"/>
      <c r="C12" s="14">
        <v>0.46717486000000003</v>
      </c>
      <c r="D12" s="14">
        <v>1.0883105799999999</v>
      </c>
      <c r="E12" s="14">
        <v>0.47042738000000001</v>
      </c>
      <c r="F12" s="14">
        <v>0.37383543000000002</v>
      </c>
    </row>
    <row r="13" spans="1:10" ht="18">
      <c r="B13" s="15"/>
      <c r="C13" s="14">
        <v>0.56507521000000005</v>
      </c>
      <c r="D13" s="14">
        <v>0.66723679000000002</v>
      </c>
      <c r="E13" s="14">
        <v>1.41124429</v>
      </c>
      <c r="F13" s="14">
        <v>0.86361209999999999</v>
      </c>
    </row>
    <row r="14" spans="1:10" ht="18">
      <c r="B14" s="15"/>
      <c r="C14" s="14">
        <v>0.83922563999999999</v>
      </c>
      <c r="D14" s="14">
        <v>0.75627758</v>
      </c>
      <c r="E14" s="14">
        <v>0.92726101999999999</v>
      </c>
      <c r="F14" s="14">
        <v>0.86059012999999995</v>
      </c>
    </row>
    <row r="15" spans="1:10" ht="18">
      <c r="B15" s="15"/>
      <c r="C15" s="14">
        <v>0.79337473999999997</v>
      </c>
      <c r="D15" s="14">
        <v>1.0857030000000001</v>
      </c>
      <c r="E15" s="14">
        <v>0.65381805000000004</v>
      </c>
      <c r="F15" s="14">
        <v>0.57786605999999996</v>
      </c>
    </row>
    <row r="16" spans="1:10" ht="18">
      <c r="B16" s="15"/>
      <c r="C16" s="14">
        <v>0.74295774999999997</v>
      </c>
      <c r="D16" s="14">
        <v>0.82856180999999995</v>
      </c>
      <c r="E16" s="14">
        <v>0.64648033000000005</v>
      </c>
      <c r="F16" s="14">
        <v>0.98576246000000001</v>
      </c>
    </row>
    <row r="17" spans="2:6" ht="18">
      <c r="B17" s="15"/>
      <c r="C17" s="14">
        <v>0.70093545000000002</v>
      </c>
      <c r="D17" s="14">
        <v>0.69473289999999999</v>
      </c>
      <c r="E17" s="14">
        <v>0.97430296999999999</v>
      </c>
      <c r="F17" s="14">
        <v>0.86057980999999995</v>
      </c>
    </row>
    <row r="18" spans="2:6" ht="18">
      <c r="B18" s="15"/>
      <c r="C18" s="14">
        <v>0.54718084</v>
      </c>
      <c r="D18" s="14">
        <v>0.73574408999999996</v>
      </c>
      <c r="E18" s="14">
        <v>0.98395076999999997</v>
      </c>
      <c r="F18" s="14">
        <v>0.74543543000000001</v>
      </c>
    </row>
    <row r="19" spans="2:6" ht="18">
      <c r="B19" s="15"/>
      <c r="C19" s="14">
        <v>1.0239096400000001</v>
      </c>
      <c r="D19" s="14">
        <v>0.45454545000000002</v>
      </c>
      <c r="E19" s="14">
        <v>0.92587712</v>
      </c>
      <c r="F19" s="14">
        <v>0.83073353999999999</v>
      </c>
    </row>
    <row r="20" spans="2:6" ht="18">
      <c r="B20" s="15"/>
      <c r="C20" s="14">
        <v>0.70939850000000004</v>
      </c>
      <c r="D20" s="14">
        <v>1.0373511</v>
      </c>
      <c r="E20" s="14">
        <v>0.76698334999999995</v>
      </c>
      <c r="F20" s="14">
        <v>1.44806105</v>
      </c>
    </row>
    <row r="21" spans="2:6" ht="18">
      <c r="B21" s="15"/>
      <c r="C21" s="14">
        <v>1.2658240599999999</v>
      </c>
      <c r="D21" s="14">
        <v>0.49879203</v>
      </c>
      <c r="E21" s="14">
        <v>1.01958715</v>
      </c>
      <c r="F21" s="14">
        <v>1.16958848</v>
      </c>
    </row>
    <row r="22" spans="2:6" ht="18">
      <c r="B22" s="15"/>
      <c r="C22" s="14">
        <v>0.33033289999999998</v>
      </c>
      <c r="D22" s="14">
        <v>1.10946711</v>
      </c>
      <c r="E22" s="14">
        <v>1.0488076099999999</v>
      </c>
      <c r="F22" s="14">
        <v>0.68742689999999995</v>
      </c>
    </row>
    <row r="23" spans="2:6" ht="18">
      <c r="B23" s="15"/>
      <c r="C23" s="14">
        <v>1.00566073</v>
      </c>
      <c r="D23" s="14">
        <v>0.67379317999999999</v>
      </c>
      <c r="E23" s="14">
        <v>0.98271542999999995</v>
      </c>
      <c r="F23" s="14">
        <v>0.82088192000000004</v>
      </c>
    </row>
    <row r="24" spans="2:6" ht="18">
      <c r="B24" s="15"/>
      <c r="C24" s="14">
        <v>0.64164854999999998</v>
      </c>
      <c r="D24" s="14">
        <v>0.55259716999999997</v>
      </c>
      <c r="E24" s="14">
        <v>0.82499137</v>
      </c>
      <c r="F24" s="14">
        <v>0.69709010000000005</v>
      </c>
    </row>
    <row r="25" spans="2:6" ht="18">
      <c r="B25" s="15"/>
      <c r="C25" s="14">
        <v>0.60753833000000002</v>
      </c>
      <c r="D25" s="14">
        <v>0.22808761</v>
      </c>
      <c r="E25" s="14">
        <v>0.44719828</v>
      </c>
      <c r="F25" s="14">
        <v>1.15251964</v>
      </c>
    </row>
    <row r="26" spans="2:6" ht="18">
      <c r="B26" s="15"/>
      <c r="C26" s="14">
        <v>0.81279420999999996</v>
      </c>
      <c r="D26" s="14">
        <v>0.48492403000000001</v>
      </c>
      <c r="E26" s="14">
        <v>0.90809854999999995</v>
      </c>
      <c r="F26" s="14">
        <v>0.84091797000000001</v>
      </c>
    </row>
    <row r="27" spans="2:6" ht="18">
      <c r="B27" s="15"/>
      <c r="C27" s="14">
        <v>0.66263187000000001</v>
      </c>
      <c r="D27" s="14">
        <v>0.58521869999999998</v>
      </c>
      <c r="E27" s="14">
        <v>1.5400843900000001</v>
      </c>
      <c r="F27" s="14">
        <v>0.7393689</v>
      </c>
    </row>
    <row r="28" spans="2:6" ht="18">
      <c r="B28" s="15"/>
      <c r="C28" s="14">
        <v>0.76091582999999996</v>
      </c>
      <c r="D28" s="14">
        <v>0.52739725999999998</v>
      </c>
      <c r="E28" s="14">
        <v>0.50811850000000003</v>
      </c>
      <c r="F28" s="14">
        <v>0.49006198000000001</v>
      </c>
    </row>
    <row r="29" spans="2:6" ht="18">
      <c r="B29" s="15"/>
      <c r="C29" s="14">
        <v>0.34094601000000002</v>
      </c>
      <c r="D29" s="14">
        <v>0.84275274</v>
      </c>
      <c r="E29" s="14">
        <v>0.91414930999999999</v>
      </c>
      <c r="F29" s="14">
        <v>0.71256744999999999</v>
      </c>
    </row>
    <row r="30" spans="2:6" ht="18">
      <c r="B30" s="15"/>
      <c r="C30" s="14">
        <v>1.11194372</v>
      </c>
      <c r="D30" s="14">
        <v>0.56064303000000004</v>
      </c>
      <c r="E30" s="14">
        <v>0.89556325000000003</v>
      </c>
      <c r="F30" s="14">
        <v>0.98628413000000004</v>
      </c>
    </row>
    <row r="31" spans="2:6" ht="18">
      <c r="B31" s="15"/>
      <c r="C31" s="14">
        <v>0.97099641000000003</v>
      </c>
      <c r="D31" s="14">
        <v>0.67228858999999996</v>
      </c>
      <c r="E31" s="14">
        <v>0.19862340000000001</v>
      </c>
      <c r="F31" s="14">
        <v>1.2285412600000001</v>
      </c>
    </row>
    <row r="32" spans="2:6" ht="18">
      <c r="B32" s="15"/>
      <c r="C32" s="14">
        <v>1.0123473000000001</v>
      </c>
      <c r="D32" s="14">
        <v>0.61675287000000001</v>
      </c>
      <c r="E32" s="14">
        <v>0.60192500999999998</v>
      </c>
      <c r="F32" s="14">
        <v>1.35715243</v>
      </c>
    </row>
    <row r="33" spans="2:6" ht="18">
      <c r="B33" s="15"/>
      <c r="C33" s="14">
        <v>0.64511587999999997</v>
      </c>
      <c r="D33" s="14">
        <v>0.52984735999999999</v>
      </c>
      <c r="E33" s="14">
        <v>0.52664456999999998</v>
      </c>
      <c r="F33" s="14">
        <v>1.10281385</v>
      </c>
    </row>
    <row r="34" spans="2:6" ht="18">
      <c r="B34" s="15"/>
      <c r="C34" s="14">
        <v>1.2493974000000001</v>
      </c>
      <c r="D34" s="14">
        <v>0.32010477999999998</v>
      </c>
      <c r="E34" s="14">
        <v>1.1178635800000001</v>
      </c>
      <c r="F34" s="14">
        <v>0.89233870999999998</v>
      </c>
    </row>
    <row r="35" spans="2:6" ht="18">
      <c r="B35" s="15"/>
      <c r="C35" s="14">
        <v>0.73152768000000001</v>
      </c>
      <c r="D35" s="14">
        <v>0.97054934000000004</v>
      </c>
      <c r="E35" s="14">
        <v>0.80257149999999999</v>
      </c>
      <c r="F35" s="14">
        <v>0.68559422000000003</v>
      </c>
    </row>
    <row r="36" spans="2:6" ht="18">
      <c r="B36" s="15"/>
      <c r="C36" s="14">
        <v>1.0093436099999999</v>
      </c>
      <c r="D36" s="14">
        <v>1.02365222</v>
      </c>
      <c r="E36" s="14">
        <v>1.2227226200000001</v>
      </c>
      <c r="F36" s="14">
        <v>0.81535446</v>
      </c>
    </row>
    <row r="37" spans="2:6" ht="18">
      <c r="B37" s="15"/>
      <c r="C37" s="14">
        <v>0.32081377</v>
      </c>
      <c r="D37" s="14">
        <v>0.47096879000000003</v>
      </c>
      <c r="E37" s="14">
        <v>1.0498276099999999</v>
      </c>
      <c r="F37" s="14">
        <v>0.64804119000000004</v>
      </c>
    </row>
    <row r="38" spans="2:6" ht="18">
      <c r="B38" s="15"/>
      <c r="C38" s="14">
        <v>0.53313754000000002</v>
      </c>
      <c r="D38" s="14">
        <v>0.5502051</v>
      </c>
      <c r="E38" s="14">
        <v>1.03335077</v>
      </c>
      <c r="F38" s="14">
        <v>1</v>
      </c>
    </row>
    <row r="39" spans="2:6" ht="18">
      <c r="B39" s="15"/>
      <c r="C39" s="14">
        <v>1.5125499099999999</v>
      </c>
      <c r="D39" s="14">
        <v>0.55697965999999999</v>
      </c>
      <c r="E39" s="14">
        <v>0.89271988999999996</v>
      </c>
      <c r="F39" s="14">
        <v>0.90140531000000002</v>
      </c>
    </row>
    <row r="40" spans="2:6" ht="18">
      <c r="B40" s="15"/>
      <c r="C40" s="14">
        <v>0.65219561000000004</v>
      </c>
      <c r="D40" s="14">
        <v>0.72676386000000004</v>
      </c>
      <c r="E40" s="14">
        <v>0.92533803999999997</v>
      </c>
      <c r="F40" s="14">
        <v>1.02798626</v>
      </c>
    </row>
    <row r="41" spans="2:6" ht="18">
      <c r="B41" s="15"/>
      <c r="C41" s="14">
        <v>0.94791017</v>
      </c>
      <c r="D41" s="14">
        <v>0.90807229</v>
      </c>
      <c r="E41" s="14">
        <v>0.71417220999999997</v>
      </c>
      <c r="F41" s="14">
        <v>0.76141501</v>
      </c>
    </row>
    <row r="42" spans="2:6" ht="18">
      <c r="B42" s="15"/>
      <c r="C42" s="14">
        <v>1.1343713200000001</v>
      </c>
      <c r="D42" s="14">
        <v>1.2157517900000001</v>
      </c>
      <c r="E42" s="14">
        <v>0.92776988000000005</v>
      </c>
      <c r="F42" s="14"/>
    </row>
    <row r="43" spans="2:6" ht="18">
      <c r="B43" s="15"/>
      <c r="C43" s="14">
        <v>0.67331958999999997</v>
      </c>
      <c r="D43" s="14">
        <v>1.0362989300000001</v>
      </c>
      <c r="E43" s="14">
        <v>1.0073723000000001</v>
      </c>
      <c r="F43" s="14">
        <v>0.87216024000000003</v>
      </c>
    </row>
    <row r="44" spans="2:6" ht="18">
      <c r="B44" s="15"/>
      <c r="C44" s="14">
        <v>0.79043876999999996</v>
      </c>
      <c r="D44" s="14">
        <v>1.09136331</v>
      </c>
      <c r="E44" s="14">
        <v>1.08320229</v>
      </c>
      <c r="F44" s="14">
        <v>1.0761520600000001</v>
      </c>
    </row>
    <row r="45" spans="2:6" ht="18">
      <c r="B45" s="15"/>
      <c r="C45" s="14">
        <v>1.01452827</v>
      </c>
      <c r="D45" s="14">
        <v>0.49473684000000001</v>
      </c>
      <c r="E45" s="14">
        <v>0.68807339000000001</v>
      </c>
      <c r="F45" s="14">
        <v>0.48180391</v>
      </c>
    </row>
    <row r="46" spans="2:6" ht="18">
      <c r="B46" s="15"/>
      <c r="C46" s="14">
        <v>0.65240419999999999</v>
      </c>
      <c r="D46" s="14">
        <v>1.1793820100000001</v>
      </c>
      <c r="E46" s="14">
        <v>0.73039085000000004</v>
      </c>
      <c r="F46" s="14">
        <v>0.88262068999999999</v>
      </c>
    </row>
    <row r="47" spans="2:6" ht="18">
      <c r="B47" s="15"/>
      <c r="C47" s="14">
        <v>0.54216301</v>
      </c>
      <c r="D47" s="14">
        <v>0.98265157000000003</v>
      </c>
      <c r="E47" s="14">
        <v>0.67317477999999997</v>
      </c>
      <c r="F47" s="14">
        <v>1.07113752</v>
      </c>
    </row>
    <row r="48" spans="2:6" ht="18">
      <c r="B48" s="15"/>
      <c r="C48" s="14">
        <v>0.79396155000000002</v>
      </c>
      <c r="D48" s="14">
        <v>0.75067832000000001</v>
      </c>
      <c r="E48" s="14">
        <v>0.58134269000000005</v>
      </c>
      <c r="F48" s="14">
        <v>0.71211522999999999</v>
      </c>
    </row>
    <row r="49" spans="2:6" ht="18">
      <c r="B49" s="15"/>
      <c r="C49" s="14">
        <v>1.37422876</v>
      </c>
      <c r="D49" s="14">
        <v>0.48263302000000002</v>
      </c>
      <c r="E49" s="14">
        <v>0.54240575999999996</v>
      </c>
      <c r="F49" s="14">
        <v>1.07715041</v>
      </c>
    </row>
    <row r="50" spans="2:6" ht="18">
      <c r="B50" s="15"/>
      <c r="C50" s="14">
        <v>0.65548892000000003</v>
      </c>
      <c r="D50" s="14">
        <v>0.37359594000000002</v>
      </c>
      <c r="E50" s="14">
        <v>0.81374683999999997</v>
      </c>
      <c r="F50" s="14">
        <v>0.71901256999999996</v>
      </c>
    </row>
    <row r="51" spans="2:6" ht="18">
      <c r="B51" s="15"/>
      <c r="C51" s="14">
        <v>0.83728013999999995</v>
      </c>
      <c r="D51" s="14">
        <v>1.0690913099999999</v>
      </c>
      <c r="E51" s="14">
        <v>0.96864764000000003</v>
      </c>
      <c r="F51" s="14">
        <v>0.74424330000000005</v>
      </c>
    </row>
    <row r="52" spans="2:6" ht="18">
      <c r="B52" s="15"/>
      <c r="C52" s="14">
        <v>0.78071615999999999</v>
      </c>
      <c r="D52" s="14">
        <v>1.2803242399999999</v>
      </c>
      <c r="E52" s="14">
        <v>0.69358354</v>
      </c>
      <c r="F52" s="14">
        <v>1.0081004499999999</v>
      </c>
    </row>
    <row r="53" spans="2:6" ht="18">
      <c r="B53" s="15"/>
      <c r="C53" s="14">
        <v>0.70849812000000001</v>
      </c>
      <c r="D53" s="14">
        <v>0.49895201</v>
      </c>
      <c r="E53" s="14">
        <v>0.92942473999999997</v>
      </c>
      <c r="F53" s="14">
        <v>0.74366560000000004</v>
      </c>
    </row>
    <row r="54" spans="2:6" ht="18">
      <c r="B54" s="15"/>
      <c r="C54" s="14">
        <v>0.85115741</v>
      </c>
      <c r="D54" s="14">
        <v>0.71037156000000001</v>
      </c>
      <c r="E54" s="14">
        <v>0.36165837000000001</v>
      </c>
      <c r="F54" s="14">
        <v>1.06755062</v>
      </c>
    </row>
    <row r="55" spans="2:6" ht="18">
      <c r="B55" s="15"/>
      <c r="C55" s="14">
        <v>1.1493319099999999</v>
      </c>
      <c r="D55" s="14">
        <v>0.53631768999999996</v>
      </c>
      <c r="E55" s="14">
        <v>0.91173073999999998</v>
      </c>
      <c r="F55" s="14">
        <v>0.81603948000000004</v>
      </c>
    </row>
    <row r="56" spans="2:6" ht="18">
      <c r="B56" s="15"/>
      <c r="C56" s="14">
        <v>0.89798582999999998</v>
      </c>
      <c r="D56" s="14">
        <v>0.59755577999999998</v>
      </c>
      <c r="E56" s="14">
        <v>0.40978554</v>
      </c>
      <c r="F56" s="14">
        <v>0.99121831000000005</v>
      </c>
    </row>
    <row r="57" spans="2:6" ht="18">
      <c r="B57" s="15"/>
      <c r="C57" s="14">
        <v>0.70429328999999996</v>
      </c>
      <c r="D57" s="14">
        <v>0.50946486999999996</v>
      </c>
      <c r="E57" s="14">
        <v>0.51644884999999996</v>
      </c>
      <c r="F57" s="14">
        <v>0.92394153000000001</v>
      </c>
    </row>
    <row r="58" spans="2:6" ht="18">
      <c r="B58" s="15"/>
      <c r="C58" s="14">
        <v>0.90927243999999996</v>
      </c>
      <c r="D58" s="14">
        <v>0.15624655000000001</v>
      </c>
      <c r="E58" s="14">
        <v>1.36007188</v>
      </c>
      <c r="F58" s="14">
        <v>1.1785863400000001</v>
      </c>
    </row>
    <row r="59" spans="2:6" ht="18">
      <c r="B59" s="15"/>
      <c r="C59" s="14">
        <v>0.69648251999999999</v>
      </c>
      <c r="D59" s="14">
        <v>0.34407602999999998</v>
      </c>
      <c r="E59" s="14">
        <v>1.37542729</v>
      </c>
      <c r="F59" s="14">
        <v>0.76690897999999996</v>
      </c>
    </row>
    <row r="60" spans="2:6" ht="18">
      <c r="B60" s="15"/>
      <c r="C60" s="14">
        <v>1.0377641200000001</v>
      </c>
      <c r="D60" s="14">
        <v>0.56489752999999998</v>
      </c>
      <c r="E60" s="14">
        <v>0.76305391</v>
      </c>
      <c r="F60" s="14">
        <v>0.67334168000000005</v>
      </c>
    </row>
    <row r="61" spans="2:6" ht="18">
      <c r="B61" s="15"/>
      <c r="C61" s="14"/>
      <c r="D61" s="14">
        <v>0.87422582000000004</v>
      </c>
      <c r="E61" s="14">
        <v>1.0698924700000001</v>
      </c>
      <c r="F61" s="14">
        <v>0.86974708000000001</v>
      </c>
    </row>
    <row r="62" spans="2:6" ht="18">
      <c r="B62" s="15"/>
      <c r="C62" s="14"/>
      <c r="D62" s="14">
        <v>0.75984956999999997</v>
      </c>
      <c r="E62" s="14">
        <v>0.90404563999999998</v>
      </c>
      <c r="F62" s="14">
        <v>0.31155651000000001</v>
      </c>
    </row>
    <row r="63" spans="2:6" ht="18">
      <c r="B63" s="15"/>
      <c r="C63" s="14">
        <v>0.24789168</v>
      </c>
      <c r="D63" s="14">
        <v>0.35776784</v>
      </c>
      <c r="E63" s="14">
        <v>1.4600811899999999</v>
      </c>
      <c r="F63" s="14">
        <v>1.13223216</v>
      </c>
    </row>
    <row r="64" spans="2:6" ht="18">
      <c r="B64" s="15"/>
      <c r="C64" s="14">
        <v>0.78085667000000003</v>
      </c>
      <c r="D64" s="14">
        <v>0.26725767</v>
      </c>
      <c r="E64" s="14">
        <v>0.95309580999999999</v>
      </c>
      <c r="F64" s="14">
        <v>0.97120848999999998</v>
      </c>
    </row>
    <row r="65" spans="2:6" ht="18">
      <c r="B65" s="15"/>
      <c r="C65" s="14">
        <v>0.82669758999999998</v>
      </c>
      <c r="D65" s="14">
        <v>0.31029173999999998</v>
      </c>
      <c r="E65" s="14">
        <v>1.03478845</v>
      </c>
      <c r="F65" s="14">
        <v>1.0302046899999999</v>
      </c>
    </row>
    <row r="66" spans="2:6" ht="18">
      <c r="B66" s="15"/>
      <c r="C66" s="14">
        <v>0.83836562999999997</v>
      </c>
      <c r="D66" s="14">
        <v>0.63119214000000001</v>
      </c>
      <c r="E66" s="14">
        <v>0.99279331000000004</v>
      </c>
      <c r="F66" s="14">
        <v>0.60426597000000004</v>
      </c>
    </row>
    <row r="67" spans="2:6" ht="18">
      <c r="B67" s="15"/>
      <c r="C67" s="14">
        <v>0.82543641000000001</v>
      </c>
      <c r="D67" s="14">
        <v>0.96358838999999996</v>
      </c>
      <c r="E67" s="14">
        <v>1.0903590700000001</v>
      </c>
      <c r="F67" s="14">
        <v>0.71699438000000004</v>
      </c>
    </row>
    <row r="68" spans="2:6" ht="18">
      <c r="B68" s="15"/>
      <c r="C68" s="14">
        <v>0.77485289999999996</v>
      </c>
      <c r="D68" s="14">
        <v>0.40644508000000001</v>
      </c>
      <c r="E68" s="14">
        <v>0.52374063000000004</v>
      </c>
      <c r="F68" s="14">
        <v>0.44763750000000002</v>
      </c>
    </row>
    <row r="69" spans="2:6" ht="18">
      <c r="B69" s="15"/>
      <c r="C69" s="14">
        <v>0.55103835000000001</v>
      </c>
      <c r="D69" s="14">
        <v>1.1694437600000001</v>
      </c>
      <c r="E69" s="14">
        <v>0.94913334000000005</v>
      </c>
      <c r="F69" s="14">
        <v>0.93373150999999999</v>
      </c>
    </row>
    <row r="70" spans="2:6" ht="18">
      <c r="B70" s="15"/>
      <c r="C70" s="14">
        <v>0.81619852999999998</v>
      </c>
      <c r="D70" s="14">
        <v>0.84529038999999995</v>
      </c>
      <c r="E70" s="14">
        <v>0.39052013000000002</v>
      </c>
      <c r="F70" s="14">
        <v>0.69903905</v>
      </c>
    </row>
    <row r="71" spans="2:6" ht="18">
      <c r="B71" s="15"/>
      <c r="C71" s="14">
        <v>0.90660638999999998</v>
      </c>
      <c r="D71" s="14">
        <v>0.57603572000000003</v>
      </c>
      <c r="E71" s="14">
        <v>0.91962511000000002</v>
      </c>
      <c r="F71" s="14">
        <v>0.51167298999999999</v>
      </c>
    </row>
    <row r="72" spans="2:6" ht="18">
      <c r="B72" s="15"/>
      <c r="C72" s="14">
        <v>0.82437521000000002</v>
      </c>
      <c r="D72" s="14">
        <v>0.74620710000000001</v>
      </c>
      <c r="E72" s="14">
        <v>0.97004321000000004</v>
      </c>
      <c r="F72" s="14">
        <v>1.1744420099999999</v>
      </c>
    </row>
    <row r="73" spans="2:6" ht="18">
      <c r="B73" s="15"/>
      <c r="C73" s="14">
        <v>1.0987787899999999</v>
      </c>
      <c r="D73" s="14">
        <v>0.57991559999999998</v>
      </c>
      <c r="E73" s="14">
        <v>0.83643202999999999</v>
      </c>
      <c r="F73" s="14">
        <v>0.59916952999999995</v>
      </c>
    </row>
    <row r="74" spans="2:6" ht="18">
      <c r="B74" s="15"/>
      <c r="C74" s="14">
        <v>0.72337991999999995</v>
      </c>
      <c r="D74" s="14">
        <v>0.52938171000000001</v>
      </c>
      <c r="E74" s="14">
        <v>0.74625359000000002</v>
      </c>
      <c r="F74" s="14">
        <v>0.43314380000000002</v>
      </c>
    </row>
    <row r="75" spans="2:6" ht="18">
      <c r="B75" s="15"/>
      <c r="C75" s="14">
        <v>0.74273115999999995</v>
      </c>
      <c r="D75" s="14">
        <v>0.38796973000000001</v>
      </c>
      <c r="E75" s="14">
        <v>0.97316281000000004</v>
      </c>
      <c r="F75" s="14">
        <v>0.89563758000000004</v>
      </c>
    </row>
    <row r="76" spans="2:6" ht="18">
      <c r="B76" s="15"/>
      <c r="C76" s="14">
        <v>0.81850993000000005</v>
      </c>
      <c r="D76" s="14">
        <v>0.80905190000000005</v>
      </c>
      <c r="E76" s="14">
        <v>0.96015779000000001</v>
      </c>
      <c r="F76" s="14">
        <v>0.68579126000000001</v>
      </c>
    </row>
    <row r="77" spans="2:6" ht="18">
      <c r="B77" s="15"/>
      <c r="C77" s="14">
        <v>0.87934000999999995</v>
      </c>
      <c r="D77" s="14">
        <v>1.0389444299999999</v>
      </c>
      <c r="E77" s="14">
        <v>0.97494530000000001</v>
      </c>
      <c r="F77" s="14">
        <v>0.64202956</v>
      </c>
    </row>
    <row r="78" spans="2:6" ht="18">
      <c r="B78" s="15"/>
      <c r="C78" s="14">
        <v>0.29193142999999999</v>
      </c>
      <c r="D78" s="14">
        <v>0.50182607999999995</v>
      </c>
      <c r="E78" s="14">
        <v>0.65298012999999999</v>
      </c>
      <c r="F78" s="14">
        <v>0.86594970999999998</v>
      </c>
    </row>
    <row r="79" spans="2:6" ht="18">
      <c r="B79" s="15"/>
      <c r="C79" s="14">
        <v>0.86992181999999996</v>
      </c>
      <c r="D79" s="14">
        <v>1.4819179899999999</v>
      </c>
      <c r="E79" s="14">
        <v>0.90161795</v>
      </c>
      <c r="F79" s="14">
        <v>0.46286851000000001</v>
      </c>
    </row>
    <row r="80" spans="2:6" ht="18">
      <c r="B80" s="15"/>
      <c r="C80" s="14">
        <v>0.33482224999999999</v>
      </c>
      <c r="D80" s="14">
        <v>0.62562490999999998</v>
      </c>
      <c r="E80" s="14">
        <v>0.92294832000000004</v>
      </c>
      <c r="F80" s="14">
        <v>1.00617234</v>
      </c>
    </row>
    <row r="81" spans="2:6" ht="18">
      <c r="B81" s="15"/>
      <c r="C81" s="14">
        <v>0.93889584000000004</v>
      </c>
      <c r="D81" s="14">
        <v>0.2208619</v>
      </c>
      <c r="E81" s="14">
        <v>0.88430461999999999</v>
      </c>
      <c r="F81" s="14">
        <v>0.57897286999999997</v>
      </c>
    </row>
    <row r="82" spans="2:6" ht="18">
      <c r="B82" s="15"/>
      <c r="C82" s="14">
        <v>1.1039829699999999</v>
      </c>
      <c r="D82" s="14">
        <v>0.86714718999999996</v>
      </c>
      <c r="E82" s="14">
        <v>1.3110090700000001</v>
      </c>
      <c r="F82" s="14">
        <v>1.21937264</v>
      </c>
    </row>
    <row r="83" spans="2:6" ht="18">
      <c r="B83" s="15"/>
      <c r="C83" s="14">
        <v>1.23166168</v>
      </c>
      <c r="D83" s="14">
        <v>0.42890062000000001</v>
      </c>
      <c r="E83" s="14">
        <v>0.74489795999999997</v>
      </c>
      <c r="F83" s="14">
        <v>1.21634273</v>
      </c>
    </row>
    <row r="84" spans="2:6" ht="18">
      <c r="B84" s="15"/>
      <c r="C84" s="14">
        <v>1.2283563399999999</v>
      </c>
      <c r="D84" s="14">
        <v>0.82997701000000002</v>
      </c>
      <c r="E84" s="14">
        <v>0.67336010999999996</v>
      </c>
      <c r="F84" s="14">
        <v>1.25910239</v>
      </c>
    </row>
    <row r="85" spans="2:6" ht="18">
      <c r="B85" s="15"/>
      <c r="C85" s="14">
        <v>1.1375741399999999</v>
      </c>
      <c r="D85" s="14">
        <v>0.32445700999999999</v>
      </c>
      <c r="E85" s="14">
        <v>0.97892142999999998</v>
      </c>
      <c r="F85" s="14">
        <v>0.60696156999999995</v>
      </c>
    </row>
    <row r="86" spans="2:6" ht="18">
      <c r="B86" s="15"/>
      <c r="C86" s="14">
        <v>0.67355425999999996</v>
      </c>
      <c r="D86" s="14">
        <v>0.51993473000000001</v>
      </c>
      <c r="E86" s="14">
        <v>0.97065778000000003</v>
      </c>
      <c r="F86" s="14">
        <v>0.70491334999999999</v>
      </c>
    </row>
    <row r="87" spans="2:6" ht="18">
      <c r="B87" s="15"/>
      <c r="C87" s="14">
        <v>0.70714730000000003</v>
      </c>
      <c r="D87" s="14">
        <v>0.51795022999999996</v>
      </c>
      <c r="E87" s="14">
        <v>1.15319813</v>
      </c>
      <c r="F87" s="14">
        <v>0.81962462000000003</v>
      </c>
    </row>
    <row r="88" spans="2:6" ht="18">
      <c r="B88" s="15"/>
      <c r="C88" s="14">
        <v>0.99328300999999997</v>
      </c>
      <c r="D88" s="14">
        <v>0.84232834000000001</v>
      </c>
      <c r="E88" s="14">
        <v>1.2165252200000001</v>
      </c>
      <c r="F88" s="14">
        <v>0.73738621000000004</v>
      </c>
    </row>
    <row r="89" spans="2:6" ht="18">
      <c r="B89" s="15"/>
      <c r="C89" s="14">
        <v>1.20648811</v>
      </c>
      <c r="D89" s="14">
        <v>0.91989995999999996</v>
      </c>
      <c r="E89" s="14">
        <v>0.88379642000000003</v>
      </c>
      <c r="F89" s="14">
        <v>0.89914179000000005</v>
      </c>
    </row>
    <row r="90" spans="2:6" ht="18">
      <c r="B90" s="15"/>
      <c r="C90" s="14">
        <v>0.40152964000000002</v>
      </c>
      <c r="D90" s="14">
        <v>0.62332982999999997</v>
      </c>
      <c r="E90" s="14">
        <v>0.85851699000000004</v>
      </c>
      <c r="F90" s="14">
        <v>0.81743869000000002</v>
      </c>
    </row>
    <row r="91" spans="2:6" ht="18">
      <c r="B91" s="15"/>
      <c r="C91" s="14">
        <v>0.64143611</v>
      </c>
      <c r="D91" s="14">
        <v>0.63362752</v>
      </c>
      <c r="E91" s="14">
        <v>0.62802363000000005</v>
      </c>
      <c r="F91" s="14">
        <v>1.20071357</v>
      </c>
    </row>
    <row r="92" spans="2:6" ht="18">
      <c r="B92" s="15"/>
      <c r="C92" s="14">
        <v>0.83920645000000005</v>
      </c>
      <c r="D92" s="14">
        <v>0.69451227000000004</v>
      </c>
      <c r="E92" s="14">
        <v>1.00068505</v>
      </c>
      <c r="F92" s="14">
        <v>1.4445095699999999</v>
      </c>
    </row>
    <row r="93" spans="2:6" ht="18">
      <c r="B93" s="15"/>
      <c r="C93" s="14">
        <v>0.77669136999999999</v>
      </c>
      <c r="D93" s="14">
        <v>0.58529810999999998</v>
      </c>
      <c r="E93" s="14">
        <v>0.65678512</v>
      </c>
      <c r="F93" s="14">
        <v>0.80339273</v>
      </c>
    </row>
    <row r="94" spans="2:6" ht="18">
      <c r="B94" s="15"/>
      <c r="C94" s="14">
        <v>0.73786828000000004</v>
      </c>
      <c r="D94" s="14">
        <v>0.58978419999999998</v>
      </c>
      <c r="E94" s="14">
        <v>0.80772900999999997</v>
      </c>
      <c r="F94" s="14">
        <v>0.90842040999999996</v>
      </c>
    </row>
    <row r="95" spans="2:6" ht="18">
      <c r="B95" s="15"/>
      <c r="C95" s="14">
        <v>0.98144085000000003</v>
      </c>
      <c r="D95" s="14">
        <v>0.22265992000000001</v>
      </c>
      <c r="E95" s="14">
        <v>0.93134105</v>
      </c>
      <c r="F95" s="14">
        <v>1.08179582</v>
      </c>
    </row>
    <row r="96" spans="2:6" ht="18">
      <c r="B96" s="15"/>
      <c r="C96" s="14">
        <v>0.70447508999999997</v>
      </c>
      <c r="D96" s="14">
        <v>0.33416519</v>
      </c>
      <c r="E96" s="14">
        <v>0.84505441999999997</v>
      </c>
      <c r="F96" s="14">
        <v>1.05817926</v>
      </c>
    </row>
    <row r="97" spans="2:6" ht="18">
      <c r="B97" s="15"/>
      <c r="C97" s="14">
        <v>0.68512971</v>
      </c>
      <c r="D97" s="14">
        <v>0.81676135999999999</v>
      </c>
      <c r="E97" s="14">
        <v>0.74912336999999996</v>
      </c>
      <c r="F97" s="14">
        <v>1.1123515399999999</v>
      </c>
    </row>
    <row r="98" spans="2:6" ht="18">
      <c r="B98" s="15"/>
      <c r="C98" s="14">
        <v>0.56969027000000005</v>
      </c>
      <c r="D98" s="14">
        <v>0.50005699000000003</v>
      </c>
      <c r="E98" s="14">
        <v>0.88540918999999996</v>
      </c>
      <c r="F98" s="14">
        <v>1.29256832</v>
      </c>
    </row>
    <row r="99" spans="2:6" ht="18">
      <c r="B99" s="15"/>
      <c r="C99" s="14">
        <v>0.84249890000000005</v>
      </c>
      <c r="D99" s="14">
        <v>0.58773423999999996</v>
      </c>
      <c r="E99" s="14">
        <v>0.52267302999999998</v>
      </c>
      <c r="F99" s="14">
        <v>0.83004752999999998</v>
      </c>
    </row>
    <row r="100" spans="2:6" ht="18">
      <c r="B100" s="15"/>
      <c r="C100" s="14">
        <v>0.67438204999999996</v>
      </c>
      <c r="D100" s="14">
        <v>0.60387221999999996</v>
      </c>
      <c r="E100" s="14">
        <v>0.4872437</v>
      </c>
      <c r="F100" s="14">
        <v>0.88916476</v>
      </c>
    </row>
    <row r="101" spans="2:6" ht="18">
      <c r="B101" s="15"/>
      <c r="C101" s="14">
        <v>0.80256448999999996</v>
      </c>
      <c r="D101" s="14">
        <v>0.44219758999999997</v>
      </c>
      <c r="E101" s="14">
        <v>0.65568099000000002</v>
      </c>
      <c r="F101" s="14">
        <v>0.74158787999999998</v>
      </c>
    </row>
    <row r="102" spans="2:6" ht="18">
      <c r="B102" s="15"/>
      <c r="C102" s="14">
        <v>0.61756546999999995</v>
      </c>
      <c r="D102" s="14">
        <v>0.56581882999999999</v>
      </c>
      <c r="E102" s="14">
        <v>0.80864197999999998</v>
      </c>
      <c r="F102" s="14">
        <v>0.70961258000000005</v>
      </c>
    </row>
    <row r="103" spans="2:6" ht="18">
      <c r="B103" s="15"/>
      <c r="C103" s="14">
        <v>0.83243862000000002</v>
      </c>
      <c r="D103" s="14">
        <v>1.2100241700000001</v>
      </c>
      <c r="E103" s="14">
        <v>0.86561264999999998</v>
      </c>
      <c r="F103" s="14">
        <v>1.0895858300000001</v>
      </c>
    </row>
    <row r="104" spans="2:6" ht="18">
      <c r="B104" s="15"/>
      <c r="C104" s="14">
        <v>1.41574986</v>
      </c>
      <c r="D104" s="14">
        <v>0.69036903999999999</v>
      </c>
      <c r="E104" s="14">
        <v>0.73951739000000005</v>
      </c>
      <c r="F104" s="14">
        <v>1.0677234799999999</v>
      </c>
    </row>
    <row r="105" spans="2:6" ht="18">
      <c r="B105" s="15"/>
      <c r="C105" s="14">
        <v>1.10870118</v>
      </c>
      <c r="D105" s="14">
        <v>0.9351602</v>
      </c>
      <c r="E105" s="14">
        <v>0.90632703000000003</v>
      </c>
      <c r="F105" s="14">
        <v>0.57909374999999996</v>
      </c>
    </row>
    <row r="106" spans="2:6" ht="18">
      <c r="B106" s="15"/>
      <c r="C106" s="14">
        <v>0.92521224999999996</v>
      </c>
      <c r="D106" s="14">
        <v>0.71797186999999996</v>
      </c>
      <c r="E106" s="14">
        <v>0.75570166000000005</v>
      </c>
      <c r="F106" s="14">
        <v>0.44077632999999999</v>
      </c>
    </row>
    <row r="107" spans="2:6" ht="18">
      <c r="B107" s="15"/>
      <c r="C107" s="14">
        <v>0.98356865999999998</v>
      </c>
      <c r="D107" s="14">
        <v>0.79366530000000002</v>
      </c>
      <c r="E107" s="14">
        <v>0.87640556000000003</v>
      </c>
      <c r="F107" s="14">
        <v>0.86070444999999995</v>
      </c>
    </row>
    <row r="108" spans="2:6" ht="18">
      <c r="B108" s="15"/>
      <c r="C108" s="14">
        <v>0.86295774999999997</v>
      </c>
      <c r="D108" s="14">
        <v>1.2569114299999999</v>
      </c>
      <c r="E108" s="14">
        <v>0.95684446999999995</v>
      </c>
      <c r="F108" s="14">
        <v>0.21977767000000001</v>
      </c>
    </row>
    <row r="109" spans="2:6" ht="18">
      <c r="B109" s="15"/>
      <c r="C109" s="14">
        <v>1.1737137</v>
      </c>
      <c r="D109" s="14">
        <v>0.72410333999999998</v>
      </c>
      <c r="E109" s="14">
        <v>1.13811679</v>
      </c>
      <c r="F109" s="14">
        <v>1.10453197</v>
      </c>
    </row>
    <row r="110" spans="2:6" ht="18">
      <c r="B110" s="15"/>
      <c r="C110" s="14">
        <v>1.0571275600000001</v>
      </c>
      <c r="D110" s="14">
        <v>0.59471563000000005</v>
      </c>
      <c r="E110" s="14">
        <v>0.78607842999999999</v>
      </c>
      <c r="F110" s="14">
        <v>0.85744681</v>
      </c>
    </row>
    <row r="111" spans="2:6" ht="18">
      <c r="B111" s="15"/>
      <c r="C111" s="14">
        <v>0.91335577999999995</v>
      </c>
      <c r="D111" s="14">
        <v>0.28185327999999998</v>
      </c>
      <c r="E111" s="14">
        <v>0.32803180999999998</v>
      </c>
      <c r="F111" s="14">
        <v>0.47999579999999997</v>
      </c>
    </row>
    <row r="112" spans="2:6" ht="18">
      <c r="B112" s="15"/>
      <c r="C112" s="14">
        <v>0.47076405999999998</v>
      </c>
      <c r="D112" s="14">
        <v>0.44887328999999998</v>
      </c>
      <c r="E112" s="14">
        <v>0.96953093999999995</v>
      </c>
      <c r="F112" s="14">
        <v>0.77512168999999997</v>
      </c>
    </row>
    <row r="113" spans="2:6" ht="18">
      <c r="B113" s="15"/>
      <c r="C113" s="14">
        <v>0.57304606000000002</v>
      </c>
      <c r="D113" s="14">
        <v>0.48442700999999999</v>
      </c>
      <c r="E113" s="14">
        <v>0.23097338000000001</v>
      </c>
      <c r="F113" s="14">
        <v>0.85999455999999996</v>
      </c>
    </row>
    <row r="114" spans="2:6" ht="18">
      <c r="B114" s="15"/>
      <c r="C114" s="14">
        <v>0.94368242999999996</v>
      </c>
      <c r="D114" s="14">
        <v>0.94293059000000001</v>
      </c>
      <c r="E114" s="14">
        <v>0.84652545999999995</v>
      </c>
      <c r="F114" s="14">
        <v>0.76972689999999999</v>
      </c>
    </row>
    <row r="115" spans="2:6" ht="18">
      <c r="B115" s="15"/>
      <c r="C115" s="14">
        <v>1.17860765</v>
      </c>
      <c r="D115" s="14">
        <v>0.52834654999999997</v>
      </c>
      <c r="E115" s="14">
        <v>0.34058923000000002</v>
      </c>
      <c r="F115" s="14">
        <v>0.92316677000000003</v>
      </c>
    </row>
    <row r="116" spans="2:6" ht="18">
      <c r="B116" s="15"/>
      <c r="C116" s="14">
        <v>1.3711051000000001</v>
      </c>
      <c r="D116" s="14">
        <v>0.70110134999999996</v>
      </c>
      <c r="E116" s="14">
        <v>1.1488155499999999</v>
      </c>
      <c r="F116" s="14">
        <v>0.79808961</v>
      </c>
    </row>
    <row r="117" spans="2:6" ht="18">
      <c r="B117" s="15"/>
      <c r="C117" s="14">
        <v>1.1664532700000001</v>
      </c>
      <c r="D117" s="14">
        <v>0.54265934999999998</v>
      </c>
      <c r="E117" s="14">
        <v>0.82753149000000004</v>
      </c>
      <c r="F117" s="14">
        <v>0.77586827000000003</v>
      </c>
    </row>
    <row r="118" spans="2:6" ht="18">
      <c r="B118" s="15"/>
      <c r="C118" s="14">
        <v>0.92619713999999997</v>
      </c>
      <c r="D118" s="14">
        <v>0.27684729000000002</v>
      </c>
      <c r="E118" s="14">
        <v>1.0571868200000001</v>
      </c>
      <c r="F118" s="14">
        <v>1.0606018399999999</v>
      </c>
    </row>
    <row r="119" spans="2:6" ht="18">
      <c r="B119" s="15"/>
      <c r="C119" s="14">
        <v>0.76058972999999996</v>
      </c>
      <c r="D119" s="14">
        <v>0.13258379000000001</v>
      </c>
      <c r="E119" s="14">
        <v>1.00057339</v>
      </c>
      <c r="F119" s="14">
        <v>0.84280273999999999</v>
      </c>
    </row>
    <row r="120" spans="2:6" ht="18">
      <c r="B120" s="15"/>
      <c r="C120" s="14">
        <v>0.86098516000000003</v>
      </c>
      <c r="D120" s="14">
        <v>0.67398683999999998</v>
      </c>
      <c r="E120" s="14">
        <v>0.80911527999999999</v>
      </c>
      <c r="F120" s="14">
        <v>0.87768796999999998</v>
      </c>
    </row>
    <row r="121" spans="2:6" ht="18">
      <c r="B121" s="15"/>
      <c r="C121" s="14">
        <v>0.76856166999999997</v>
      </c>
      <c r="D121" s="14">
        <v>1.0155660399999999</v>
      </c>
      <c r="E121" s="14">
        <v>0.69523809999999997</v>
      </c>
      <c r="F121" s="14">
        <v>0.79903257999999999</v>
      </c>
    </row>
    <row r="122" spans="2:6" ht="18">
      <c r="B122" s="15"/>
      <c r="C122" s="14">
        <v>0.76404329999999998</v>
      </c>
      <c r="D122" s="14">
        <v>0.70602144</v>
      </c>
      <c r="E122" s="14">
        <v>0.56725013999999996</v>
      </c>
      <c r="F122" s="14">
        <v>0.63838463999999995</v>
      </c>
    </row>
    <row r="123" spans="2:6" ht="18">
      <c r="B123" s="15"/>
      <c r="C123" s="14">
        <v>0.59495666000000003</v>
      </c>
      <c r="D123" s="14">
        <v>0.52318971000000003</v>
      </c>
      <c r="E123" s="14">
        <v>1.10946944</v>
      </c>
      <c r="F123" s="14">
        <v>0.74276134999999999</v>
      </c>
    </row>
    <row r="124" spans="2:6" ht="18">
      <c r="B124" s="15"/>
      <c r="C124" s="14">
        <v>0.68795872000000002</v>
      </c>
      <c r="D124" s="14">
        <v>0.83336440000000001</v>
      </c>
      <c r="E124" s="14">
        <v>0.31146401000000001</v>
      </c>
      <c r="F124" s="14">
        <v>0.55782646000000002</v>
      </c>
    </row>
    <row r="125" spans="2:6" ht="18">
      <c r="B125" s="15"/>
      <c r="C125" s="14">
        <v>0.83336432999999999</v>
      </c>
      <c r="D125" s="14">
        <v>0.57809356000000001</v>
      </c>
      <c r="E125" s="14">
        <v>1.6162029499999999</v>
      </c>
      <c r="F125" s="14">
        <v>1.1269861400000001</v>
      </c>
    </row>
    <row r="126" spans="2:6" ht="18">
      <c r="B126" s="15"/>
      <c r="C126" s="14">
        <v>0.87524628000000004</v>
      </c>
      <c r="D126" s="14">
        <v>0.59142826000000004</v>
      </c>
      <c r="E126" s="14">
        <v>1.0524098799999999</v>
      </c>
      <c r="F126" s="14">
        <v>1.1236648300000001</v>
      </c>
    </row>
    <row r="127" spans="2:6" ht="18">
      <c r="B127" s="15"/>
      <c r="C127" s="14">
        <v>0.31919343</v>
      </c>
      <c r="D127" s="14">
        <v>0.88116633</v>
      </c>
      <c r="E127" s="14">
        <v>0.53195837999999995</v>
      </c>
      <c r="F127" s="14">
        <v>1.1976386400000001</v>
      </c>
    </row>
    <row r="128" spans="2:6" ht="18">
      <c r="B128" s="15"/>
      <c r="C128" s="14">
        <v>1.1723102400000001</v>
      </c>
      <c r="D128" s="14">
        <v>0.36806723000000002</v>
      </c>
      <c r="E128" s="14">
        <v>0.83531098999999998</v>
      </c>
      <c r="F128" s="14">
        <v>0.42108321999999998</v>
      </c>
    </row>
    <row r="129" spans="2:6" ht="18">
      <c r="B129" s="15"/>
      <c r="C129" s="14">
        <v>0.40662910000000002</v>
      </c>
      <c r="D129" s="14">
        <v>0.68094383000000003</v>
      </c>
      <c r="E129" s="14">
        <v>0.80603033000000002</v>
      </c>
      <c r="F129" s="14">
        <v>0.93243792999999997</v>
      </c>
    </row>
    <row r="130" spans="2:6" ht="18">
      <c r="B130" s="15"/>
      <c r="C130" s="14">
        <v>0.44556382</v>
      </c>
      <c r="D130" s="14">
        <v>0.82562385999999999</v>
      </c>
      <c r="E130" s="14">
        <v>0.27039041000000003</v>
      </c>
      <c r="F130" s="14">
        <v>0.33194646999999999</v>
      </c>
    </row>
    <row r="131" spans="2:6" ht="18">
      <c r="B131" s="15"/>
      <c r="C131" s="14">
        <v>0.87127438000000001</v>
      </c>
      <c r="D131" s="14">
        <v>0.27437141999999998</v>
      </c>
      <c r="E131" s="14">
        <v>0.54648487000000001</v>
      </c>
      <c r="F131" s="14">
        <v>0.98493103999999998</v>
      </c>
    </row>
    <row r="132" spans="2:6" ht="18">
      <c r="B132" s="15"/>
      <c r="C132" s="14">
        <v>0.78353096</v>
      </c>
      <c r="D132" s="14">
        <v>1.0667462599999999</v>
      </c>
      <c r="E132" s="14">
        <v>0.90907366999999994</v>
      </c>
      <c r="F132" s="14">
        <v>0.82131025000000002</v>
      </c>
    </row>
    <row r="133" spans="2:6" ht="18">
      <c r="B133" s="15"/>
      <c r="C133" s="14">
        <v>0.56011432000000005</v>
      </c>
      <c r="D133" s="14">
        <v>0.53050671999999999</v>
      </c>
      <c r="E133" s="14">
        <v>1.2180722900000001</v>
      </c>
      <c r="F133" s="14">
        <v>1.2798269099999999</v>
      </c>
    </row>
    <row r="134" spans="2:6" ht="18">
      <c r="B134" s="15"/>
      <c r="C134" s="14">
        <v>0.28446960999999998</v>
      </c>
      <c r="D134" s="14">
        <v>0.71083377999999997</v>
      </c>
      <c r="E134" s="14">
        <v>1.20178111</v>
      </c>
      <c r="F134" s="14">
        <v>0.93753295000000003</v>
      </c>
    </row>
    <row r="135" spans="2:6" ht="18">
      <c r="B135" s="15"/>
      <c r="C135" s="14">
        <v>0.96816312000000004</v>
      </c>
      <c r="D135" s="14">
        <v>0.72941405000000004</v>
      </c>
      <c r="E135" s="14">
        <v>0.90718916000000005</v>
      </c>
      <c r="F135" s="14">
        <v>0.65644908999999996</v>
      </c>
    </row>
    <row r="136" spans="2:6" ht="18">
      <c r="B136" s="15"/>
      <c r="C136" s="14">
        <v>0.63955929</v>
      </c>
      <c r="D136" s="14">
        <v>0.74973767000000002</v>
      </c>
      <c r="E136" s="14">
        <v>0.50851104999999996</v>
      </c>
      <c r="F136" s="14">
        <v>1.29676182</v>
      </c>
    </row>
    <row r="137" spans="2:6" ht="18">
      <c r="B137" s="15"/>
      <c r="C137" s="14">
        <v>0.92304136999999997</v>
      </c>
      <c r="D137" s="14">
        <v>0.76699437999999998</v>
      </c>
      <c r="E137" s="14">
        <v>0.91657283000000001</v>
      </c>
      <c r="F137" s="14">
        <v>1.2378950200000001</v>
      </c>
    </row>
    <row r="138" spans="2:6" ht="18">
      <c r="B138" s="15"/>
      <c r="C138" s="14">
        <v>0.87388608999999995</v>
      </c>
      <c r="D138" s="14">
        <v>0.71178657000000001</v>
      </c>
      <c r="E138" s="14">
        <v>1.260551</v>
      </c>
      <c r="F138" s="14">
        <v>1.03349414</v>
      </c>
    </row>
    <row r="139" spans="2:6" ht="18">
      <c r="B139" s="15"/>
      <c r="C139" s="14">
        <v>1.0880903500000001</v>
      </c>
      <c r="D139" s="14">
        <v>0.45901814000000002</v>
      </c>
      <c r="E139" s="14">
        <v>0.38993432</v>
      </c>
      <c r="F139" s="14">
        <v>1.17576664</v>
      </c>
    </row>
    <row r="140" spans="2:6" ht="18">
      <c r="B140" s="15"/>
      <c r="C140" s="14"/>
      <c r="D140" s="14">
        <v>0.13354072</v>
      </c>
      <c r="E140" s="14">
        <v>0.81897463000000004</v>
      </c>
      <c r="F140" s="14">
        <v>0.81269840999999998</v>
      </c>
    </row>
    <row r="141" spans="2:6" ht="18">
      <c r="B141" s="15"/>
      <c r="C141" s="14">
        <v>0.46291390999999998</v>
      </c>
      <c r="D141" s="14">
        <v>0.62689024000000004</v>
      </c>
      <c r="E141" s="14">
        <v>0.90944846999999995</v>
      </c>
      <c r="F141" s="14">
        <v>0.84700220999999998</v>
      </c>
    </row>
    <row r="142" spans="2:6" ht="18">
      <c r="B142" s="15"/>
      <c r="C142" s="14">
        <v>0.35104726000000003</v>
      </c>
      <c r="D142" s="14">
        <v>0.65708924999999996</v>
      </c>
      <c r="E142" s="14">
        <v>0.87985265000000001</v>
      </c>
      <c r="F142" s="14">
        <v>0.73567251</v>
      </c>
    </row>
    <row r="143" spans="2:6" ht="18">
      <c r="B143" s="15"/>
      <c r="C143" s="14">
        <v>1.07338847</v>
      </c>
      <c r="D143" s="14">
        <v>0.74562737999999995</v>
      </c>
      <c r="E143" s="14">
        <v>0.85172479999999995</v>
      </c>
      <c r="F143" s="14">
        <v>0.91906946</v>
      </c>
    </row>
    <row r="144" spans="2:6" ht="18">
      <c r="B144" s="15"/>
      <c r="C144" s="14">
        <v>0.86107241999999995</v>
      </c>
      <c r="D144" s="14">
        <v>0.64424950999999997</v>
      </c>
      <c r="E144" s="14">
        <v>0.72325485</v>
      </c>
      <c r="F144" s="14">
        <v>1.05633592</v>
      </c>
    </row>
    <row r="145" spans="2:6" ht="18">
      <c r="B145" s="15"/>
      <c r="C145" s="14">
        <v>0.33206321999999999</v>
      </c>
      <c r="D145" s="14">
        <v>0.76598639000000002</v>
      </c>
      <c r="E145" s="14">
        <v>0.85724834000000005</v>
      </c>
      <c r="F145" s="14">
        <v>0.88750320999999999</v>
      </c>
    </row>
    <row r="146" spans="2:6" ht="18">
      <c r="B146" s="15"/>
      <c r="C146" s="14">
        <v>0.71833259000000005</v>
      </c>
      <c r="D146" s="14">
        <v>0.34594106000000002</v>
      </c>
      <c r="E146" s="14">
        <v>0.91581674000000002</v>
      </c>
      <c r="F146" s="14">
        <v>0.99662446999999998</v>
      </c>
    </row>
    <row r="147" spans="2:6" ht="18">
      <c r="B147" s="15"/>
      <c r="C147" s="14">
        <v>0.6422658</v>
      </c>
      <c r="D147" s="14">
        <v>0.84995858000000002</v>
      </c>
      <c r="E147" s="14">
        <v>1.0073633500000001</v>
      </c>
      <c r="F147" s="14">
        <v>0.8347348</v>
      </c>
    </row>
    <row r="148" spans="2:6" ht="18">
      <c r="B148" s="15"/>
      <c r="C148" s="14">
        <v>0.86387071000000004</v>
      </c>
      <c r="D148" s="14">
        <v>0.53903935999999997</v>
      </c>
      <c r="E148" s="14">
        <v>0.92421845999999996</v>
      </c>
      <c r="F148" s="14">
        <v>0.66354378999999997</v>
      </c>
    </row>
    <row r="149" spans="2:6" ht="18">
      <c r="B149" s="15"/>
      <c r="C149" s="14">
        <v>0.96039103000000003</v>
      </c>
      <c r="D149" s="14">
        <v>0.88500065000000006</v>
      </c>
      <c r="E149" s="14">
        <v>0.70604027000000003</v>
      </c>
      <c r="F149" s="14">
        <v>0.83096459</v>
      </c>
    </row>
    <row r="150" spans="2:6" ht="18">
      <c r="B150" s="15"/>
      <c r="C150" s="14">
        <v>0.69249209</v>
      </c>
      <c r="D150" s="14">
        <v>0.70665758000000001</v>
      </c>
      <c r="E150" s="14">
        <v>1.11660285</v>
      </c>
      <c r="F150" s="14">
        <v>0.84587847999999999</v>
      </c>
    </row>
    <row r="151" spans="2:6" ht="18">
      <c r="B151" s="15"/>
      <c r="C151" s="14">
        <v>0.94300952000000005</v>
      </c>
      <c r="D151" s="14">
        <v>0.36498035000000001</v>
      </c>
      <c r="E151" s="14">
        <v>0.80718601999999995</v>
      </c>
      <c r="F151" s="14">
        <v>1.19181034</v>
      </c>
    </row>
    <row r="152" spans="2:6" ht="18">
      <c r="B152" s="15"/>
      <c r="C152" s="14">
        <v>0.86438884000000005</v>
      </c>
      <c r="D152" s="14">
        <v>0.36763562999999999</v>
      </c>
      <c r="E152" s="14">
        <v>0.97496300999999996</v>
      </c>
      <c r="F152" s="14">
        <v>0.93058806999999999</v>
      </c>
    </row>
    <row r="153" spans="2:6" ht="18">
      <c r="B153" s="15"/>
      <c r="C153" s="14">
        <v>0.70608258999999995</v>
      </c>
      <c r="D153" s="14">
        <v>0.35223747999999999</v>
      </c>
      <c r="E153" s="14">
        <v>0.36013985999999998</v>
      </c>
      <c r="F153" s="14">
        <v>0.85831776000000004</v>
      </c>
    </row>
    <row r="154" spans="2:6" ht="18">
      <c r="B154" s="15"/>
      <c r="C154" s="14"/>
      <c r="D154" s="14">
        <v>0.48799464999999997</v>
      </c>
      <c r="E154" s="14">
        <v>0.93366157000000005</v>
      </c>
      <c r="F154" s="14">
        <v>1.0890228500000001</v>
      </c>
    </row>
    <row r="155" spans="2:6" ht="18">
      <c r="B155" s="15"/>
      <c r="C155" s="14">
        <v>1.05788642</v>
      </c>
      <c r="D155" s="14">
        <v>0.35857931999999998</v>
      </c>
      <c r="E155" s="14">
        <v>0.75436062999999998</v>
      </c>
      <c r="F155" s="14">
        <v>0.33796642999999998</v>
      </c>
    </row>
    <row r="156" spans="2:6" ht="18">
      <c r="B156" s="15"/>
      <c r="C156" s="14">
        <v>0.80429158000000001</v>
      </c>
      <c r="D156" s="14">
        <v>0.77393075</v>
      </c>
      <c r="E156" s="14">
        <v>1.09028375</v>
      </c>
      <c r="F156" s="14">
        <v>1.12084077</v>
      </c>
    </row>
    <row r="157" spans="2:6" ht="18">
      <c r="B157" s="15"/>
      <c r="C157" s="14">
        <v>0.61064311999999998</v>
      </c>
      <c r="D157" s="14">
        <v>0.76815767999999995</v>
      </c>
      <c r="E157" s="14">
        <v>1.0838036099999999</v>
      </c>
      <c r="F157" s="14">
        <v>1.4026743100000001</v>
      </c>
    </row>
    <row r="158" spans="2:6" ht="18">
      <c r="B158" s="15"/>
      <c r="C158" s="14">
        <v>1.1129032299999999</v>
      </c>
      <c r="D158" s="14">
        <v>0.86940165000000003</v>
      </c>
      <c r="E158" s="14">
        <v>0.82683187000000002</v>
      </c>
      <c r="F158" s="14">
        <v>0.70739677000000001</v>
      </c>
    </row>
    <row r="159" spans="2:6" ht="18">
      <c r="B159" s="15"/>
      <c r="C159" s="14">
        <v>0.95420711999999996</v>
      </c>
      <c r="D159" s="14">
        <v>0.92487816</v>
      </c>
      <c r="E159" s="14">
        <v>0.98862536000000001</v>
      </c>
      <c r="F159" s="14">
        <v>1.0730590099999999</v>
      </c>
    </row>
    <row r="160" spans="2:6" ht="18">
      <c r="B160" s="15"/>
      <c r="C160" s="14">
        <v>0.80703711</v>
      </c>
      <c r="D160" s="14">
        <v>0.43250579</v>
      </c>
      <c r="E160" s="14">
        <v>1.0997555000000001</v>
      </c>
      <c r="F160" s="14">
        <v>0.68448432999999997</v>
      </c>
    </row>
    <row r="161" spans="2:6" ht="18">
      <c r="B161" s="15"/>
      <c r="C161" s="14">
        <v>0.89257175</v>
      </c>
      <c r="D161" s="14">
        <v>0.40219378</v>
      </c>
      <c r="E161" s="14">
        <v>0.73923011000000005</v>
      </c>
      <c r="F161" s="14">
        <v>0.88069176999999998</v>
      </c>
    </row>
    <row r="162" spans="2:6" ht="18">
      <c r="B162" s="15"/>
      <c r="C162" s="14">
        <v>0.38786570999999997</v>
      </c>
      <c r="D162" s="14">
        <v>0.81494778000000001</v>
      </c>
      <c r="E162" s="14">
        <v>0.58275898000000004</v>
      </c>
      <c r="F162" s="14">
        <v>0.79138262999999998</v>
      </c>
    </row>
    <row r="163" spans="2:6" ht="18">
      <c r="B163" s="15"/>
      <c r="C163" s="14">
        <v>0.91922493999999999</v>
      </c>
      <c r="D163" s="14">
        <v>0.17471721000000001</v>
      </c>
      <c r="E163" s="14">
        <v>0.54289715999999999</v>
      </c>
      <c r="F163" s="14">
        <v>0.63734522000000005</v>
      </c>
    </row>
    <row r="164" spans="2:6" ht="18">
      <c r="B164" s="15"/>
      <c r="C164" s="14">
        <v>0.82575933000000001</v>
      </c>
      <c r="D164" s="14">
        <v>0.50717277999999999</v>
      </c>
      <c r="E164" s="14">
        <v>0.70924538999999998</v>
      </c>
      <c r="F164" s="14">
        <v>0.56816655000000005</v>
      </c>
    </row>
    <row r="165" spans="2:6" ht="18">
      <c r="B165" s="15"/>
      <c r="C165" s="14">
        <v>0.48467991999999999</v>
      </c>
      <c r="D165" s="14">
        <v>0.66867761000000003</v>
      </c>
      <c r="E165" s="14">
        <v>0.80930278</v>
      </c>
      <c r="F165" s="14">
        <v>0.76960627000000004</v>
      </c>
    </row>
    <row r="166" spans="2:6" ht="18">
      <c r="B166" s="15"/>
      <c r="C166" s="14">
        <v>0.54761064000000004</v>
      </c>
      <c r="D166" s="14">
        <v>0.29879918999999999</v>
      </c>
      <c r="E166" s="14">
        <v>0.65575834</v>
      </c>
      <c r="F166" s="14">
        <v>0.70466870999999998</v>
      </c>
    </row>
    <row r="167" spans="2:6" ht="18">
      <c r="B167" s="15"/>
      <c r="C167" s="14">
        <v>0.26556257999999999</v>
      </c>
      <c r="D167" s="14">
        <v>0.64454813</v>
      </c>
      <c r="E167" s="14">
        <v>0.91875474999999995</v>
      </c>
      <c r="F167" s="14">
        <v>0.32260423999999999</v>
      </c>
    </row>
    <row r="168" spans="2:6" ht="18">
      <c r="B168" s="15"/>
      <c r="C168" s="14">
        <v>0.43137511000000001</v>
      </c>
      <c r="D168" s="14">
        <v>0.75776681000000001</v>
      </c>
      <c r="E168" s="14">
        <v>0.71792168999999995</v>
      </c>
      <c r="F168" s="14">
        <v>1.09431345</v>
      </c>
    </row>
    <row r="169" spans="2:6" ht="18">
      <c r="B169" s="15"/>
      <c r="C169" s="14">
        <v>0.84563239999999995</v>
      </c>
      <c r="D169" s="14">
        <v>0.83279502999999999</v>
      </c>
      <c r="E169" s="14">
        <v>0.29469571</v>
      </c>
      <c r="F169" s="14">
        <v>1.27599752</v>
      </c>
    </row>
    <row r="170" spans="2:6" ht="18">
      <c r="B170" s="15"/>
      <c r="C170" s="14">
        <v>0.88355581000000005</v>
      </c>
      <c r="D170" s="14">
        <v>0.56678081999999996</v>
      </c>
      <c r="E170" s="14">
        <v>0.72974602</v>
      </c>
      <c r="F170" s="14">
        <v>0.66317583999999996</v>
      </c>
    </row>
    <row r="171" spans="2:6" ht="18">
      <c r="B171" s="15"/>
      <c r="C171" s="14">
        <v>0.58794009999999997</v>
      </c>
      <c r="D171" s="14">
        <v>0.65994235999999995</v>
      </c>
      <c r="E171" s="14">
        <v>0.91272401000000003</v>
      </c>
      <c r="F171" s="14">
        <v>0.74603980999999997</v>
      </c>
    </row>
    <row r="172" spans="2:6" ht="18">
      <c r="B172" s="15"/>
      <c r="C172" s="14">
        <v>0.73790323000000002</v>
      </c>
      <c r="D172" s="14">
        <v>0.75657311999999999</v>
      </c>
      <c r="E172" s="14">
        <v>0.66358304999999995</v>
      </c>
      <c r="F172" s="14">
        <v>1.1899306000000001</v>
      </c>
    </row>
    <row r="173" spans="2:6" ht="18">
      <c r="B173" s="15"/>
      <c r="C173" s="14">
        <v>0.90214678000000004</v>
      </c>
      <c r="D173" s="14">
        <v>1.1813975000000001</v>
      </c>
      <c r="E173" s="14">
        <v>1.35730716</v>
      </c>
      <c r="F173" s="14">
        <v>0.99061801999999999</v>
      </c>
    </row>
    <row r="174" spans="2:6" ht="18">
      <c r="B174" s="15"/>
      <c r="C174" s="14">
        <v>0.59929770000000004</v>
      </c>
      <c r="D174" s="14">
        <v>0.51446281000000005</v>
      </c>
      <c r="E174" s="14">
        <v>1.6152868</v>
      </c>
      <c r="F174" s="14">
        <v>0.37480429999999998</v>
      </c>
    </row>
    <row r="175" spans="2:6" ht="18">
      <c r="B175" s="15"/>
      <c r="C175" s="14">
        <v>0.78615995000000005</v>
      </c>
      <c r="D175" s="14">
        <v>0.48178083999999999</v>
      </c>
      <c r="E175" s="14">
        <v>1.2066414000000001</v>
      </c>
      <c r="F175" s="14">
        <v>0.59582407000000004</v>
      </c>
    </row>
    <row r="176" spans="2:6" ht="18">
      <c r="B176" s="15"/>
      <c r="C176" s="14">
        <v>0.50760667999999998</v>
      </c>
      <c r="D176" s="14">
        <v>0.89559332000000003</v>
      </c>
      <c r="E176" s="14">
        <v>1.2182698999999999</v>
      </c>
      <c r="F176" s="14">
        <v>1.2760768</v>
      </c>
    </row>
    <row r="177" spans="2:6" ht="18">
      <c r="B177" s="15"/>
      <c r="C177" s="14">
        <v>0.33311959000000002</v>
      </c>
      <c r="D177" s="14">
        <v>0.49698625000000002</v>
      </c>
      <c r="E177" s="14">
        <v>0.37323420000000002</v>
      </c>
      <c r="F177" s="14">
        <v>1.23069977</v>
      </c>
    </row>
    <row r="178" spans="2:6" ht="18">
      <c r="B178" s="15"/>
      <c r="C178" s="14">
        <v>0.77557617000000001</v>
      </c>
      <c r="D178" s="14">
        <v>0.43414275000000002</v>
      </c>
      <c r="E178" s="14">
        <v>1.2045499500000001</v>
      </c>
      <c r="F178" s="14">
        <v>0.94996247</v>
      </c>
    </row>
    <row r="179" spans="2:6" ht="18">
      <c r="B179" s="15"/>
      <c r="C179" s="14">
        <v>0.83865999000000002</v>
      </c>
      <c r="D179" s="14">
        <v>0.13878852</v>
      </c>
      <c r="E179" s="14">
        <v>0.65862827999999995</v>
      </c>
      <c r="F179" s="14">
        <v>1.00407307</v>
      </c>
    </row>
    <row r="180" spans="2:6" ht="18">
      <c r="B180" s="15"/>
      <c r="C180" s="14">
        <v>1.1396210899999999</v>
      </c>
      <c r="D180" s="14">
        <v>1.0082421500000001</v>
      </c>
      <c r="E180" s="14">
        <v>1.4942965800000001</v>
      </c>
      <c r="F180" s="14">
        <v>0.34005158000000002</v>
      </c>
    </row>
    <row r="181" spans="2:6" ht="18">
      <c r="B181" s="15"/>
      <c r="C181" s="14">
        <v>1.0098095300000001</v>
      </c>
      <c r="D181" s="14">
        <v>0.45481072</v>
      </c>
      <c r="E181" s="14">
        <v>0.95730957999999999</v>
      </c>
      <c r="F181" s="14">
        <v>1.1331599800000001</v>
      </c>
    </row>
    <row r="182" spans="2:6" ht="18">
      <c r="B182" s="15"/>
      <c r="C182" s="14">
        <v>0.91194251000000004</v>
      </c>
      <c r="D182" s="14">
        <v>0.85196651999999995</v>
      </c>
      <c r="E182" s="14">
        <v>0.89799808999999997</v>
      </c>
      <c r="F182" s="14">
        <v>1.0245812299999999</v>
      </c>
    </row>
    <row r="183" spans="2:6" ht="18">
      <c r="B183" s="15"/>
      <c r="C183" s="14">
        <v>0.85505111</v>
      </c>
      <c r="D183" s="14">
        <v>0.89489993999999995</v>
      </c>
      <c r="E183" s="14">
        <v>0.67163569999999995</v>
      </c>
      <c r="F183" s="14">
        <v>0.46633752000000001</v>
      </c>
    </row>
    <row r="184" spans="2:6" ht="18">
      <c r="B184" s="15"/>
      <c r="C184" s="14">
        <v>0.56198347000000004</v>
      </c>
      <c r="D184" s="14">
        <v>0.63584810999999997</v>
      </c>
      <c r="E184" s="14">
        <v>0.77302249999999995</v>
      </c>
      <c r="F184" s="14">
        <v>0.89780853999999999</v>
      </c>
    </row>
    <row r="185" spans="2:6" ht="18">
      <c r="B185" s="15"/>
      <c r="C185" s="14">
        <v>0.66343574000000005</v>
      </c>
      <c r="D185" s="14">
        <v>0.70766914999999997</v>
      </c>
      <c r="E185" s="14">
        <v>1.17135444</v>
      </c>
      <c r="F185" s="14">
        <v>1.0040740399999999</v>
      </c>
    </row>
    <row r="186" spans="2:6" ht="18">
      <c r="B186" s="15"/>
      <c r="C186" s="14">
        <v>0.57725625999999997</v>
      </c>
      <c r="D186" s="14">
        <v>0.43043193000000002</v>
      </c>
      <c r="E186" s="14">
        <v>0.89989945000000005</v>
      </c>
      <c r="F186" s="14">
        <v>0.98117832000000005</v>
      </c>
    </row>
    <row r="187" spans="2:6" ht="18">
      <c r="B187" s="15"/>
      <c r="C187" s="14">
        <v>0.92822289000000002</v>
      </c>
      <c r="D187" s="14">
        <v>0.62651456999999999</v>
      </c>
      <c r="E187" s="14">
        <v>0.90772302000000005</v>
      </c>
      <c r="F187" s="14">
        <v>0.95428195999999998</v>
      </c>
    </row>
    <row r="188" spans="2:6" ht="18">
      <c r="B188" s="15"/>
      <c r="C188" s="14">
        <v>1.33661725</v>
      </c>
      <c r="D188" s="14">
        <v>0.68019874000000002</v>
      </c>
      <c r="E188" s="14">
        <v>0.90161268000000006</v>
      </c>
      <c r="F188" s="14">
        <v>1.0438567700000001</v>
      </c>
    </row>
    <row r="189" spans="2:6" ht="18">
      <c r="B189" s="15"/>
      <c r="C189" s="14">
        <v>0.56009070000000005</v>
      </c>
      <c r="D189" s="14">
        <v>0.84927609000000004</v>
      </c>
      <c r="E189" s="14">
        <v>0.75814243000000003</v>
      </c>
      <c r="F189" s="14">
        <v>0.46436843</v>
      </c>
    </row>
    <row r="190" spans="2:6" ht="18">
      <c r="B190" s="15"/>
      <c r="C190" s="14">
        <v>0.82410196999999996</v>
      </c>
      <c r="D190" s="14">
        <v>1.0100866399999999</v>
      </c>
      <c r="E190" s="14">
        <v>0.55022475000000004</v>
      </c>
      <c r="F190" s="14">
        <v>0.21557090000000001</v>
      </c>
    </row>
    <row r="191" spans="2:6" ht="18">
      <c r="B191" s="15"/>
      <c r="C191" s="14">
        <v>0.40654570000000001</v>
      </c>
      <c r="D191" s="14">
        <v>0.80531914999999998</v>
      </c>
      <c r="E191" s="14">
        <v>0.75059173999999995</v>
      </c>
      <c r="F191" s="14">
        <v>0.74612257000000004</v>
      </c>
    </row>
    <row r="192" spans="2:6" ht="18">
      <c r="B192" s="15"/>
      <c r="C192" s="14">
        <v>0.94746196999999999</v>
      </c>
      <c r="D192" s="14">
        <v>0.30189268000000002</v>
      </c>
      <c r="E192" s="14">
        <v>0.63614375000000001</v>
      </c>
      <c r="F192" s="14">
        <v>0.78850496999999997</v>
      </c>
    </row>
    <row r="193" spans="2:6" ht="18">
      <c r="B193" s="15"/>
      <c r="C193" s="14">
        <v>0.75995824999999995</v>
      </c>
      <c r="D193" s="14">
        <v>0.51177064999999999</v>
      </c>
      <c r="E193" s="14">
        <v>0.64003860000000001</v>
      </c>
      <c r="F193" s="14">
        <v>0.57587549000000005</v>
      </c>
    </row>
    <row r="194" spans="2:6" ht="18">
      <c r="B194" s="15"/>
      <c r="C194" s="14">
        <v>1.08605263</v>
      </c>
      <c r="D194" s="14">
        <v>0.84790922999999996</v>
      </c>
      <c r="E194" s="14">
        <v>0.89695683000000004</v>
      </c>
      <c r="F194" s="14">
        <v>0.73988438999999995</v>
      </c>
    </row>
    <row r="195" spans="2:6" ht="18">
      <c r="B195" s="15"/>
      <c r="C195" s="14">
        <v>1.1400693799999999</v>
      </c>
      <c r="D195" s="14">
        <v>0.40251082999999999</v>
      </c>
      <c r="E195" s="14">
        <v>0.89370579000000006</v>
      </c>
      <c r="F195" s="14">
        <v>0.95847881000000001</v>
      </c>
    </row>
    <row r="196" spans="2:6" ht="18">
      <c r="B196" s="15"/>
      <c r="C196" s="14">
        <v>0.65357591000000004</v>
      </c>
      <c r="D196" s="14">
        <v>0.61756272000000001</v>
      </c>
      <c r="E196" s="14">
        <v>0.50173298</v>
      </c>
      <c r="F196" s="14">
        <v>1.2709171800000001</v>
      </c>
    </row>
    <row r="197" spans="2:6" ht="18">
      <c r="B197" s="15"/>
      <c r="C197" s="14">
        <v>0.65703275999999999</v>
      </c>
      <c r="D197" s="14">
        <v>1.2326348499999999</v>
      </c>
      <c r="E197" s="14">
        <v>0.85829767000000001</v>
      </c>
      <c r="F197" s="14">
        <v>1.4025188900000001</v>
      </c>
    </row>
    <row r="198" spans="2:6" ht="18">
      <c r="B198" s="15"/>
      <c r="C198" s="14">
        <v>0.80574084999999995</v>
      </c>
      <c r="D198" s="14">
        <v>0.57637565999999996</v>
      </c>
      <c r="E198" s="14">
        <v>0.98008280000000003</v>
      </c>
      <c r="F198" s="14">
        <v>1.0766867499999999</v>
      </c>
    </row>
    <row r="199" spans="2:6" ht="18">
      <c r="B199" s="15"/>
      <c r="C199" s="14">
        <v>1.06866993</v>
      </c>
      <c r="D199" s="14">
        <v>0.52567976000000005</v>
      </c>
      <c r="E199" s="14">
        <v>1.2235939600000001</v>
      </c>
      <c r="F199" s="14">
        <v>0.38088455999999998</v>
      </c>
    </row>
    <row r="200" spans="2:6" ht="18">
      <c r="B200" s="15"/>
      <c r="C200" s="14">
        <v>0.73243387999999998</v>
      </c>
      <c r="D200" s="14">
        <v>0.48591022</v>
      </c>
      <c r="E200" s="14">
        <v>0.89405091999999997</v>
      </c>
      <c r="F200" s="14">
        <v>0.99674841000000003</v>
      </c>
    </row>
    <row r="201" spans="2:6" ht="18">
      <c r="B201" s="15"/>
      <c r="C201" s="14">
        <v>0.64089154999999998</v>
      </c>
      <c r="D201" s="14">
        <v>0.30161602999999998</v>
      </c>
      <c r="E201" s="14">
        <v>1.0705317000000001</v>
      </c>
      <c r="F201" s="14">
        <v>1.0463323499999999</v>
      </c>
    </row>
    <row r="202" spans="2:6" ht="18">
      <c r="B202" s="15"/>
      <c r="C202" s="14">
        <v>1.1468206400000001</v>
      </c>
      <c r="D202" s="14">
        <v>1.1370497399999999</v>
      </c>
      <c r="E202" s="14">
        <v>0.84758098999999998</v>
      </c>
      <c r="F202" s="14">
        <v>0.68623656</v>
      </c>
    </row>
    <row r="203" spans="2:6" ht="18">
      <c r="B203" s="15"/>
      <c r="C203" s="14">
        <v>1.0584460899999999</v>
      </c>
      <c r="D203" s="14">
        <v>0.40685772999999997</v>
      </c>
      <c r="E203" s="14">
        <v>0.70783812000000002</v>
      </c>
      <c r="F203" s="14">
        <v>0.48482375999999999</v>
      </c>
    </row>
    <row r="204" spans="2:6" ht="18">
      <c r="B204" s="15"/>
      <c r="C204" s="14">
        <v>0.74804504000000005</v>
      </c>
      <c r="D204" s="14">
        <v>0.40451369999999998</v>
      </c>
      <c r="E204" s="14">
        <v>1.1383519799999999</v>
      </c>
      <c r="F204" s="14">
        <v>0.37059926999999998</v>
      </c>
    </row>
    <row r="205" spans="2:6" ht="18">
      <c r="B205" s="15"/>
      <c r="C205" s="14">
        <v>0.75315288000000002</v>
      </c>
      <c r="D205" s="14">
        <v>1.4325497300000001</v>
      </c>
      <c r="E205" s="14">
        <v>0.42061968999999999</v>
      </c>
      <c r="F205" s="14">
        <v>0.66978313</v>
      </c>
    </row>
    <row r="206" spans="2:6" ht="18">
      <c r="B206" s="15"/>
      <c r="C206" s="14"/>
      <c r="D206" s="14">
        <v>9.6323010000000001E-2</v>
      </c>
      <c r="E206" s="14">
        <v>1.01214629</v>
      </c>
      <c r="F206" s="14">
        <v>1.0040326399999999</v>
      </c>
    </row>
    <row r="207" spans="2:6" ht="18">
      <c r="B207" s="15"/>
      <c r="C207" s="14">
        <v>0.49957203999999999</v>
      </c>
      <c r="D207" s="14">
        <v>0.63412261000000003</v>
      </c>
      <c r="E207" s="14">
        <v>0.67235524000000002</v>
      </c>
      <c r="F207" s="14">
        <v>0.94661976000000003</v>
      </c>
    </row>
    <row r="208" spans="2:6" ht="18">
      <c r="B208" s="15"/>
      <c r="C208" s="14">
        <v>1.29635101</v>
      </c>
      <c r="D208" s="14">
        <v>1.05002869</v>
      </c>
      <c r="E208" s="14">
        <v>0.81378866000000005</v>
      </c>
      <c r="F208" s="14">
        <v>0.69963485999999997</v>
      </c>
    </row>
    <row r="209" spans="2:6" ht="18">
      <c r="B209" s="15"/>
      <c r="C209" s="14">
        <v>1.2237827699999999</v>
      </c>
      <c r="D209" s="14">
        <v>1.1684192099999999</v>
      </c>
      <c r="E209" s="14">
        <v>0.37254081</v>
      </c>
      <c r="F209" s="14">
        <v>1.6228504100000001</v>
      </c>
    </row>
    <row r="210" spans="2:6" ht="18">
      <c r="B210" s="15"/>
      <c r="C210" s="14">
        <v>0.39150882999999997</v>
      </c>
      <c r="D210" s="14">
        <v>0.64290343000000005</v>
      </c>
      <c r="E210" s="14">
        <v>0.51213359999999997</v>
      </c>
      <c r="F210" s="14">
        <v>0.93836461999999998</v>
      </c>
    </row>
    <row r="211" spans="2:6" ht="18">
      <c r="C211" s="14"/>
      <c r="D211" s="14">
        <v>0.29446888999999998</v>
      </c>
      <c r="E211" s="14"/>
      <c r="F211" s="14">
        <v>0.74678445999999998</v>
      </c>
    </row>
    <row r="212" spans="2:6" ht="18">
      <c r="C212" s="14"/>
      <c r="D212" s="14">
        <v>0.58671373999999998</v>
      </c>
      <c r="E212" s="14"/>
      <c r="F212" s="14">
        <v>0.85308642000000001</v>
      </c>
    </row>
    <row r="213" spans="2:6" ht="18">
      <c r="C213" s="14"/>
      <c r="D213" s="14">
        <v>0.49516777000000001</v>
      </c>
      <c r="E213" s="14"/>
      <c r="F213" s="14">
        <v>1.0459588</v>
      </c>
    </row>
    <row r="214" spans="2:6" ht="18">
      <c r="C214" s="14"/>
      <c r="D214" s="14">
        <v>0.27487136000000001</v>
      </c>
      <c r="E214" s="14"/>
      <c r="F214" s="14">
        <v>0.92572463999999999</v>
      </c>
    </row>
    <row r="215" spans="2:6" ht="18">
      <c r="C215" s="14"/>
      <c r="D215" s="14">
        <v>1.07898201</v>
      </c>
      <c r="E215" s="14"/>
      <c r="F215" s="14">
        <v>0.90215973000000005</v>
      </c>
    </row>
    <row r="216" spans="2:6" ht="18">
      <c r="C216" s="14"/>
      <c r="D216" s="14">
        <v>1.0589225600000001</v>
      </c>
      <c r="E216" s="14"/>
      <c r="F216" s="14">
        <v>0.55348359999999996</v>
      </c>
    </row>
    <row r="217" spans="2:6" ht="18">
      <c r="C217" s="14"/>
      <c r="D217" s="14">
        <v>0.40049719</v>
      </c>
      <c r="E217" s="14"/>
      <c r="F217" s="14">
        <v>1.0860342199999999</v>
      </c>
    </row>
    <row r="218" spans="2:6">
      <c r="C218" s="16"/>
      <c r="D218" s="16"/>
      <c r="E218" s="16"/>
      <c r="F218" s="16"/>
    </row>
    <row r="219" spans="2:6">
      <c r="C219" s="16"/>
      <c r="D219" s="16"/>
      <c r="E219" s="16"/>
      <c r="F219" s="16"/>
    </row>
    <row r="220" spans="2:6">
      <c r="C220" s="16"/>
      <c r="D220" s="16"/>
      <c r="E220" s="16"/>
      <c r="F220" s="16"/>
    </row>
    <row r="221" spans="2:6">
      <c r="C221" s="16"/>
      <c r="D221" s="16"/>
      <c r="E221" s="16"/>
      <c r="F221" s="16"/>
    </row>
    <row r="222" spans="2:6">
      <c r="C222" s="16"/>
      <c r="D222" s="16"/>
      <c r="E222" s="16"/>
      <c r="F222" s="16"/>
    </row>
    <row r="223" spans="2:6">
      <c r="C223" s="16"/>
      <c r="D223" s="16"/>
      <c r="E223" s="16"/>
      <c r="F223" s="16"/>
    </row>
    <row r="224" spans="2:6">
      <c r="C224" s="16"/>
      <c r="D224" s="16"/>
      <c r="E224" s="16"/>
      <c r="F224" s="16"/>
    </row>
    <row r="225" spans="3:6">
      <c r="C225" s="16"/>
      <c r="D225" s="16"/>
      <c r="E225" s="16"/>
      <c r="F225" s="16"/>
    </row>
    <row r="226" spans="3:6">
      <c r="D226" s="16"/>
      <c r="F226" s="16"/>
    </row>
    <row r="227" spans="3:6">
      <c r="D227" s="16"/>
    </row>
    <row r="228" spans="3:6">
      <c r="D228" s="16"/>
    </row>
    <row r="229" spans="3:6">
      <c r="D229" s="16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thy Situ</dc:creator>
  <cp:lastModifiedBy>Haohui Duan</cp:lastModifiedBy>
  <dcterms:created xsi:type="dcterms:W3CDTF">2025-08-28T20:13:50Z</dcterms:created>
  <dcterms:modified xsi:type="dcterms:W3CDTF">2025-09-01T00:21:07Z</dcterms:modified>
</cp:coreProperties>
</file>